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202300"/>
  <mc:AlternateContent xmlns:mc="http://schemas.openxmlformats.org/markup-compatibility/2006">
    <mc:Choice Requires="x15">
      <x15ac:absPath xmlns:x15ac="http://schemas.microsoft.com/office/spreadsheetml/2010/11/ac" url="C:\Users\264219G\Desktop\suplementary\tables\"/>
    </mc:Choice>
  </mc:AlternateContent>
  <xr:revisionPtr revIDLastSave="0" documentId="13_ncr:1_{9018784A-3066-45E6-B10D-3B320192F8A0}" xr6:coauthVersionLast="47" xr6:coauthVersionMax="47" xr10:uidLastSave="{00000000-0000-0000-0000-000000000000}"/>
  <bookViews>
    <workbookView xWindow="-120" yWindow="-120" windowWidth="29040" windowHeight="17640" tabRatio="500" xr2:uid="{00000000-000D-0000-FFFF-FFFF00000000}"/>
  </bookViews>
  <sheets>
    <sheet name="Supplementary Table 1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E30" i="1" l="1"/>
  <c r="F30" i="1" s="1"/>
  <c r="E29" i="1"/>
  <c r="F29" i="1" s="1"/>
  <c r="F28" i="1"/>
  <c r="E28" i="1"/>
  <c r="E27" i="1"/>
  <c r="F27" i="1" s="1"/>
  <c r="F26" i="1"/>
  <c r="E26" i="1"/>
  <c r="F25" i="1"/>
  <c r="E25" i="1"/>
  <c r="F24" i="1"/>
  <c r="E24" i="1"/>
  <c r="E23" i="1"/>
  <c r="F23" i="1" s="1"/>
  <c r="F22" i="1"/>
  <c r="E22" i="1"/>
  <c r="F21" i="1"/>
  <c r="E21" i="1"/>
  <c r="F20" i="1"/>
  <c r="E20" i="1"/>
  <c r="E19" i="1"/>
  <c r="F19" i="1" s="1"/>
  <c r="F18" i="1"/>
  <c r="E18" i="1"/>
  <c r="F17" i="1"/>
  <c r="E17" i="1"/>
  <c r="F16" i="1"/>
  <c r="E16" i="1"/>
  <c r="E15" i="1"/>
  <c r="F15" i="1" s="1"/>
  <c r="F14" i="1"/>
  <c r="E14" i="1"/>
  <c r="F13" i="1"/>
  <c r="E13" i="1"/>
  <c r="F12" i="1"/>
  <c r="E12" i="1"/>
  <c r="F11" i="1"/>
  <c r="E11" i="1"/>
  <c r="F10" i="1"/>
  <c r="E10" i="1"/>
  <c r="F9" i="1"/>
  <c r="E9" i="1"/>
  <c r="F8" i="1"/>
  <c r="E8" i="1"/>
  <c r="F7" i="1"/>
  <c r="E7" i="1"/>
  <c r="F6" i="1"/>
  <c r="E6" i="1"/>
  <c r="F5" i="1"/>
  <c r="E5" i="1"/>
  <c r="F4" i="1"/>
  <c r="E4" i="1"/>
  <c r="F3" i="1"/>
  <c r="E3" i="1"/>
</calcChain>
</file>

<file path=xl/sharedStrings.xml><?xml version="1.0" encoding="utf-8"?>
<sst xmlns="http://schemas.openxmlformats.org/spreadsheetml/2006/main" count="63" uniqueCount="23">
  <si>
    <t>PHENOTYPE</t>
  </si>
  <si>
    <t>PEARSONS_RHO_1</t>
  </si>
  <si>
    <t>PEARSONS_RHO_2</t>
  </si>
  <si>
    <t>MODEL_COMPARISON</t>
  </si>
  <si>
    <t>CHANGE_IN_CORRELATION</t>
  </si>
  <si>
    <t>PERCENT_CHANGE</t>
  </si>
  <si>
    <t>Relative growth on brassinin.</t>
  </si>
  <si>
    <t>Non-SVs only vs all variants.</t>
  </si>
  <si>
    <t>Relative growth on camalexin.</t>
  </si>
  <si>
    <t>Relative growth on medicarpin.</t>
  </si>
  <si>
    <t>Relative growth on H2O2.</t>
  </si>
  <si>
    <t>Relative growth on azoxystrobin.</t>
  </si>
  <si>
    <t>Relative growth on tebuconazole.</t>
  </si>
  <si>
    <t>Growth at 15 C.</t>
  </si>
  <si>
    <t>Growth at 20 C.</t>
  </si>
  <si>
    <t>Growth at 25 C.</t>
  </si>
  <si>
    <t>Relative growth at 15 C.</t>
  </si>
  <si>
    <t>Relative growth at 25 C.</t>
  </si>
  <si>
    <t>Total sclerotia weight.</t>
  </si>
  <si>
    <t>Sclerotia number.</t>
  </si>
  <si>
    <t>Average sclerotia weight.</t>
  </si>
  <si>
    <t>Non-SVs only vs SVs only.</t>
  </si>
  <si>
    <t>Supplementary Table 12. Linear mixed models testing improvement in predictive ability (Pearson’s rho) from models with no SVs in the genomic relationship to matrix to models with two terms, one for SVs and one for non-SVs, or to models with only SVs. Improvements in predictive ability were variable but some traits showed a relatively large improv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font>
    <font>
      <b/>
      <sz val="10"/>
      <name val="Arial"/>
      <family val="2"/>
    </font>
  </fonts>
  <fills count="3">
    <fill>
      <patternFill patternType="none"/>
    </fill>
    <fill>
      <patternFill patternType="gray125"/>
    </fill>
    <fill>
      <patternFill patternType="solid">
        <fgColor rgb="FF81D41A"/>
        <bgColor rgb="FF969696"/>
      </patternFill>
    </fill>
  </fills>
  <borders count="1">
    <border>
      <left/>
      <right/>
      <top/>
      <bottom/>
      <diagonal/>
    </border>
  </borders>
  <cellStyleXfs count="1">
    <xf numFmtId="0" fontId="0" fillId="0" borderId="0"/>
  </cellStyleXfs>
  <cellXfs count="5">
    <xf numFmtId="0" fontId="0" fillId="0" borderId="0" xfId="0"/>
    <xf numFmtId="0" fontId="1" fillId="0" borderId="0" xfId="0" applyFont="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center" vertical="center" wrapText="1"/>
    </xf>
    <xf numFmtId="0" fontId="0" fillId="2" borderId="0" xfId="0" applyFill="1" applyAlignment="1">
      <alignment horizontal="center" vertical="center"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81D41A"/>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0"/>
  <sheetViews>
    <sheetView tabSelected="1" zoomScale="115" zoomScaleNormal="115" workbookViewId="0">
      <selection activeCell="A2" sqref="A2"/>
    </sheetView>
  </sheetViews>
  <sheetFormatPr defaultColWidth="11.5703125" defaultRowHeight="12.75" x14ac:dyDescent="0.2"/>
  <cols>
    <col min="1" max="1" width="11.85546875" customWidth="1"/>
    <col min="2" max="3" width="18.28515625" customWidth="1"/>
  </cols>
  <sheetData>
    <row r="1" spans="1:6" ht="46.35" customHeight="1" x14ac:dyDescent="0.2">
      <c r="A1" s="1" t="s">
        <v>22</v>
      </c>
      <c r="B1" s="1"/>
      <c r="C1" s="1"/>
      <c r="D1" s="1"/>
      <c r="E1" s="1"/>
      <c r="F1" s="1"/>
    </row>
    <row r="2" spans="1:6" ht="38.25" x14ac:dyDescent="0.2">
      <c r="A2" s="2" t="s">
        <v>0</v>
      </c>
      <c r="B2" s="2" t="s">
        <v>1</v>
      </c>
      <c r="C2" s="2" t="s">
        <v>2</v>
      </c>
      <c r="D2" s="2" t="s">
        <v>3</v>
      </c>
      <c r="E2" s="2" t="s">
        <v>4</v>
      </c>
      <c r="F2" s="2" t="s">
        <v>5</v>
      </c>
    </row>
    <row r="3" spans="1:6" ht="38.25" x14ac:dyDescent="0.2">
      <c r="A3" s="3" t="s">
        <v>6</v>
      </c>
      <c r="B3" s="3">
        <v>0.13361053705644399</v>
      </c>
      <c r="C3" s="3">
        <v>0.13239947368399399</v>
      </c>
      <c r="D3" s="3" t="s">
        <v>7</v>
      </c>
      <c r="E3" s="3">
        <f t="shared" ref="E3:E30" si="0">C3-B3</f>
        <v>-1.2110633724499997E-3</v>
      </c>
      <c r="F3" s="3">
        <f t="shared" ref="F3:F12" si="1">E3/B3*100</f>
        <v>-0.90641307125229509</v>
      </c>
    </row>
    <row r="4" spans="1:6" ht="38.25" x14ac:dyDescent="0.2">
      <c r="A4" s="3" t="s">
        <v>8</v>
      </c>
      <c r="B4" s="3">
        <v>0.27799662563310801</v>
      </c>
      <c r="C4" s="3">
        <v>0.27778508847815397</v>
      </c>
      <c r="D4" s="3" t="s">
        <v>7</v>
      </c>
      <c r="E4" s="3">
        <f t="shared" si="0"/>
        <v>-2.1153715495403347E-4</v>
      </c>
      <c r="F4" s="3">
        <f t="shared" si="1"/>
        <v>-7.6093425404815576E-2</v>
      </c>
    </row>
    <row r="5" spans="1:6" ht="38.25" x14ac:dyDescent="0.2">
      <c r="A5" s="4" t="s">
        <v>9</v>
      </c>
      <c r="B5" s="4">
        <v>0.23474664537642401</v>
      </c>
      <c r="C5" s="4">
        <v>0.25171814975784201</v>
      </c>
      <c r="D5" s="4" t="s">
        <v>7</v>
      </c>
      <c r="E5" s="4">
        <f t="shared" si="0"/>
        <v>1.6971504381418007E-2</v>
      </c>
      <c r="F5" s="4">
        <f t="shared" si="1"/>
        <v>7.2297111442012891</v>
      </c>
    </row>
    <row r="6" spans="1:6" ht="38.25" x14ac:dyDescent="0.2">
      <c r="A6" s="4" t="s">
        <v>10</v>
      </c>
      <c r="B6" s="4">
        <v>0.37088890957716603</v>
      </c>
      <c r="C6" s="4">
        <v>0.38152237996845101</v>
      </c>
      <c r="D6" s="4" t="s">
        <v>7</v>
      </c>
      <c r="E6" s="4">
        <f t="shared" si="0"/>
        <v>1.0633470391284983E-2</v>
      </c>
      <c r="F6" s="4">
        <f t="shared" si="1"/>
        <v>2.8670230132811816</v>
      </c>
    </row>
    <row r="7" spans="1:6" ht="51" x14ac:dyDescent="0.2">
      <c r="A7" s="3" t="s">
        <v>11</v>
      </c>
      <c r="B7" s="3">
        <v>0.36095636976078099</v>
      </c>
      <c r="C7" s="3">
        <v>0.35350932836764198</v>
      </c>
      <c r="D7" s="3" t="s">
        <v>7</v>
      </c>
      <c r="E7" s="3">
        <f t="shared" si="0"/>
        <v>-7.4470413931390089E-3</v>
      </c>
      <c r="F7" s="3">
        <f t="shared" si="1"/>
        <v>-2.0631417027144958</v>
      </c>
    </row>
    <row r="8" spans="1:6" ht="51" x14ac:dyDescent="0.2">
      <c r="A8" s="3" t="s">
        <v>12</v>
      </c>
      <c r="B8" s="3">
        <v>0.27729052222968997</v>
      </c>
      <c r="C8" s="3">
        <v>0.27639345955757799</v>
      </c>
      <c r="D8" s="3" t="s">
        <v>7</v>
      </c>
      <c r="E8" s="3">
        <f t="shared" si="0"/>
        <v>-8.9706267211198121E-4</v>
      </c>
      <c r="F8" s="3">
        <f t="shared" si="1"/>
        <v>-0.32351003737838219</v>
      </c>
    </row>
    <row r="9" spans="1:6" ht="38.25" x14ac:dyDescent="0.2">
      <c r="A9" s="4" t="s">
        <v>13</v>
      </c>
      <c r="B9" s="4">
        <v>2.3558122964484202E-2</v>
      </c>
      <c r="C9" s="4">
        <v>2.6316047740699799E-2</v>
      </c>
      <c r="D9" s="4" t="s">
        <v>7</v>
      </c>
      <c r="E9" s="4">
        <f t="shared" si="0"/>
        <v>2.7579247762155971E-3</v>
      </c>
      <c r="F9" s="4">
        <f t="shared" si="1"/>
        <v>11.706895241074148</v>
      </c>
    </row>
    <row r="10" spans="1:6" ht="38.25" x14ac:dyDescent="0.2">
      <c r="A10" s="4" t="s">
        <v>14</v>
      </c>
      <c r="B10" s="4">
        <v>0.28903243095814901</v>
      </c>
      <c r="C10" s="4">
        <v>0.34137233519709598</v>
      </c>
      <c r="D10" s="4" t="s">
        <v>7</v>
      </c>
      <c r="E10" s="4">
        <f t="shared" si="0"/>
        <v>5.2339904238946966E-2</v>
      </c>
      <c r="F10" s="4">
        <f t="shared" si="1"/>
        <v>18.10866139326961</v>
      </c>
    </row>
    <row r="11" spans="1:6" ht="38.25" x14ac:dyDescent="0.2">
      <c r="A11" s="3" t="s">
        <v>15</v>
      </c>
      <c r="B11" s="3">
        <v>0.321862168300866</v>
      </c>
      <c r="C11" s="3">
        <v>0.32183795346597299</v>
      </c>
      <c r="D11" s="3" t="s">
        <v>7</v>
      </c>
      <c r="E11" s="3">
        <f t="shared" si="0"/>
        <v>-2.4214834893010462E-5</v>
      </c>
      <c r="F11" s="3">
        <f t="shared" si="1"/>
        <v>-7.5233554228638774E-3</v>
      </c>
    </row>
    <row r="12" spans="1:6" ht="38.25" x14ac:dyDescent="0.2">
      <c r="A12" s="3" t="s">
        <v>16</v>
      </c>
      <c r="B12" s="3">
        <v>0.37791775863809901</v>
      </c>
      <c r="C12" s="3">
        <v>0.37263922715159498</v>
      </c>
      <c r="D12" s="3" t="s">
        <v>7</v>
      </c>
      <c r="E12" s="3">
        <f t="shared" si="0"/>
        <v>-5.2785314865040345E-3</v>
      </c>
      <c r="F12" s="3">
        <f t="shared" si="1"/>
        <v>-1.3967407897226796</v>
      </c>
    </row>
    <row r="13" spans="1:6" ht="38.25" x14ac:dyDescent="0.2">
      <c r="A13" s="3" t="s">
        <v>17</v>
      </c>
      <c r="B13" s="3">
        <v>-4.6033574283345702E-2</v>
      </c>
      <c r="C13" s="3">
        <v>-5.1281232924265903E-2</v>
      </c>
      <c r="D13" s="3" t="s">
        <v>7</v>
      </c>
      <c r="E13" s="3">
        <f t="shared" si="0"/>
        <v>-5.2476586409202011E-3</v>
      </c>
      <c r="F13" s="3">
        <f>-E13/B13*100</f>
        <v>-11.399633251634622</v>
      </c>
    </row>
    <row r="14" spans="1:6" ht="38.25" x14ac:dyDescent="0.2">
      <c r="A14" s="3" t="s">
        <v>18</v>
      </c>
      <c r="B14" s="3">
        <v>0.350353429022774</v>
      </c>
      <c r="C14" s="3">
        <v>0.34737251915131101</v>
      </c>
      <c r="D14" s="3" t="s">
        <v>7</v>
      </c>
      <c r="E14" s="3">
        <f t="shared" si="0"/>
        <v>-2.9809098714629889E-3</v>
      </c>
      <c r="F14" s="3">
        <f>E14/B14*100</f>
        <v>-0.85082936958188604</v>
      </c>
    </row>
    <row r="15" spans="1:6" ht="38.25" x14ac:dyDescent="0.2">
      <c r="A15" s="4" t="s">
        <v>19</v>
      </c>
      <c r="B15" s="4">
        <v>-0.138518217559116</v>
      </c>
      <c r="C15" s="4">
        <v>0.13895509913595</v>
      </c>
      <c r="D15" s="4" t="s">
        <v>7</v>
      </c>
      <c r="E15" s="4">
        <f t="shared" si="0"/>
        <v>0.27747331669506603</v>
      </c>
      <c r="F15" s="4">
        <f>-E15/B15*100</f>
        <v>200.31539647602497</v>
      </c>
    </row>
    <row r="16" spans="1:6" ht="38.25" x14ac:dyDescent="0.2">
      <c r="A16" s="3" t="s">
        <v>20</v>
      </c>
      <c r="B16" s="3">
        <v>0.29324310780317597</v>
      </c>
      <c r="C16" s="3">
        <v>0.27938039066756398</v>
      </c>
      <c r="D16" s="3" t="s">
        <v>7</v>
      </c>
      <c r="E16" s="3">
        <f t="shared" si="0"/>
        <v>-1.386271713561199E-2</v>
      </c>
      <c r="F16" s="3">
        <f t="shared" ref="F16:F28" si="2">E16/B16*100</f>
        <v>-4.7273803771431213</v>
      </c>
    </row>
    <row r="17" spans="1:6" ht="38.25" x14ac:dyDescent="0.2">
      <c r="A17" s="4" t="s">
        <v>6</v>
      </c>
      <c r="B17" s="4">
        <v>0.13361053705644399</v>
      </c>
      <c r="C17" s="4">
        <v>0.18797208475273899</v>
      </c>
      <c r="D17" s="4" t="s">
        <v>21</v>
      </c>
      <c r="E17" s="4">
        <f t="shared" si="0"/>
        <v>5.4361547696295004E-2</v>
      </c>
      <c r="F17" s="4">
        <f t="shared" si="2"/>
        <v>40.686572252403927</v>
      </c>
    </row>
    <row r="18" spans="1:6" ht="38.25" x14ac:dyDescent="0.2">
      <c r="A18" s="3" t="s">
        <v>8</v>
      </c>
      <c r="B18" s="3">
        <v>0.27799662563310801</v>
      </c>
      <c r="C18" s="3">
        <v>0.110937916163463</v>
      </c>
      <c r="D18" s="3" t="s">
        <v>21</v>
      </c>
      <c r="E18" s="3">
        <f t="shared" si="0"/>
        <v>-0.16705870946964502</v>
      </c>
      <c r="F18" s="3">
        <f t="shared" si="2"/>
        <v>-60.09379037935674</v>
      </c>
    </row>
    <row r="19" spans="1:6" ht="38.25" x14ac:dyDescent="0.2">
      <c r="A19" s="4" t="s">
        <v>9</v>
      </c>
      <c r="B19" s="4">
        <v>0.23474664537642401</v>
      </c>
      <c r="C19" s="4">
        <v>0.25185620631667799</v>
      </c>
      <c r="D19" s="4" t="s">
        <v>21</v>
      </c>
      <c r="E19" s="4">
        <f t="shared" si="0"/>
        <v>1.7109560940253982E-2</v>
      </c>
      <c r="F19" s="4">
        <f t="shared" si="2"/>
        <v>7.2885220203331285</v>
      </c>
    </row>
    <row r="20" spans="1:6" ht="38.25" x14ac:dyDescent="0.2">
      <c r="A20" s="4" t="s">
        <v>10</v>
      </c>
      <c r="B20" s="4">
        <v>0.37088890957716603</v>
      </c>
      <c r="C20" s="4">
        <v>0.38323487761443198</v>
      </c>
      <c r="D20" s="4" t="s">
        <v>21</v>
      </c>
      <c r="E20" s="4">
        <f t="shared" si="0"/>
        <v>1.2345968037265953E-2</v>
      </c>
      <c r="F20" s="4">
        <f t="shared" si="2"/>
        <v>3.3287509328173344</v>
      </c>
    </row>
    <row r="21" spans="1:6" ht="51" x14ac:dyDescent="0.2">
      <c r="A21" s="3" t="s">
        <v>11</v>
      </c>
      <c r="B21" s="3">
        <v>0.36095636976078099</v>
      </c>
      <c r="C21" s="3">
        <v>0.33260964177143698</v>
      </c>
      <c r="D21" s="3" t="s">
        <v>21</v>
      </c>
      <c r="E21" s="3">
        <f t="shared" si="0"/>
        <v>-2.8346727989344012E-2</v>
      </c>
      <c r="F21" s="3">
        <f t="shared" si="2"/>
        <v>-7.8532283578013669</v>
      </c>
    </row>
    <row r="22" spans="1:6" ht="51" x14ac:dyDescent="0.2">
      <c r="A22" s="4" t="s">
        <v>12</v>
      </c>
      <c r="B22" s="4">
        <v>0.27729052222968997</v>
      </c>
      <c r="C22" s="4">
        <v>0.320668243593692</v>
      </c>
      <c r="D22" s="4" t="s">
        <v>21</v>
      </c>
      <c r="E22" s="4">
        <f t="shared" si="0"/>
        <v>4.3377721364002031E-2</v>
      </c>
      <c r="F22" s="4">
        <f t="shared" si="2"/>
        <v>15.643420126732879</v>
      </c>
    </row>
    <row r="23" spans="1:6" ht="38.25" x14ac:dyDescent="0.2">
      <c r="A23" s="3" t="s">
        <v>13</v>
      </c>
      <c r="B23" s="3">
        <v>2.3558122964484202E-2</v>
      </c>
      <c r="C23" s="3">
        <v>-4.50099837594201E-2</v>
      </c>
      <c r="D23" s="3" t="s">
        <v>21</v>
      </c>
      <c r="E23" s="3">
        <f t="shared" si="0"/>
        <v>-6.8568106723904301E-2</v>
      </c>
      <c r="F23" s="3">
        <f t="shared" si="2"/>
        <v>-291.05929545947413</v>
      </c>
    </row>
    <row r="24" spans="1:6" ht="38.25" x14ac:dyDescent="0.2">
      <c r="A24" s="4" t="s">
        <v>14</v>
      </c>
      <c r="B24" s="4">
        <v>0.28903243095814901</v>
      </c>
      <c r="C24" s="4">
        <v>0.34148342744162602</v>
      </c>
      <c r="D24" s="4" t="s">
        <v>21</v>
      </c>
      <c r="E24" s="4">
        <f t="shared" si="0"/>
        <v>5.2450996483477008E-2</v>
      </c>
      <c r="F24" s="4">
        <f t="shared" si="2"/>
        <v>18.14709730309529</v>
      </c>
    </row>
    <row r="25" spans="1:6" ht="38.25" x14ac:dyDescent="0.2">
      <c r="A25" s="3" t="s">
        <v>15</v>
      </c>
      <c r="B25" s="3">
        <v>0.321862168300866</v>
      </c>
      <c r="C25" s="3">
        <v>0.304720336219716</v>
      </c>
      <c r="D25" s="3" t="s">
        <v>21</v>
      </c>
      <c r="E25" s="3">
        <f t="shared" si="0"/>
        <v>-1.7141832081149999E-2</v>
      </c>
      <c r="F25" s="3">
        <f t="shared" si="2"/>
        <v>-5.3258300506838028</v>
      </c>
    </row>
    <row r="26" spans="1:6" ht="38.25" x14ac:dyDescent="0.2">
      <c r="A26" s="3" t="s">
        <v>16</v>
      </c>
      <c r="B26" s="3">
        <v>0.37791775863809901</v>
      </c>
      <c r="C26" s="3">
        <v>0.28988280604548</v>
      </c>
      <c r="D26" s="3" t="s">
        <v>21</v>
      </c>
      <c r="E26" s="3">
        <f t="shared" si="0"/>
        <v>-8.8034952592619009E-2</v>
      </c>
      <c r="F26" s="3">
        <f t="shared" si="2"/>
        <v>-23.294738228198188</v>
      </c>
    </row>
    <row r="27" spans="1:6" ht="38.25" x14ac:dyDescent="0.2">
      <c r="A27" s="3" t="s">
        <v>17</v>
      </c>
      <c r="B27" s="3">
        <v>-4.6033574283345702E-2</v>
      </c>
      <c r="C27" s="3">
        <v>-0.112756392735017</v>
      </c>
      <c r="D27" s="3" t="s">
        <v>21</v>
      </c>
      <c r="E27" s="3">
        <f t="shared" si="0"/>
        <v>-6.6722818451671301E-2</v>
      </c>
      <c r="F27" s="3">
        <f t="shared" si="2"/>
        <v>144.94381435814486</v>
      </c>
    </row>
    <row r="28" spans="1:6" ht="38.25" x14ac:dyDescent="0.2">
      <c r="A28" s="3" t="s">
        <v>18</v>
      </c>
      <c r="B28" s="3">
        <v>0.350353429022774</v>
      </c>
      <c r="C28" s="3">
        <v>0.30695708940392802</v>
      </c>
      <c r="D28" s="3" t="s">
        <v>21</v>
      </c>
      <c r="E28" s="3">
        <f t="shared" si="0"/>
        <v>-4.339633961884598E-2</v>
      </c>
      <c r="F28" s="3">
        <f t="shared" si="2"/>
        <v>-12.386446377844667</v>
      </c>
    </row>
    <row r="29" spans="1:6" ht="38.25" x14ac:dyDescent="0.2">
      <c r="A29" s="4" t="s">
        <v>19</v>
      </c>
      <c r="B29" s="4">
        <v>-0.138518217559116</v>
      </c>
      <c r="C29" s="4">
        <v>0.155080632622872</v>
      </c>
      <c r="D29" s="4" t="s">
        <v>21</v>
      </c>
      <c r="E29" s="4">
        <f t="shared" si="0"/>
        <v>0.293598850181988</v>
      </c>
      <c r="F29" s="4">
        <f>-E29/B29*100</f>
        <v>211.95684968779474</v>
      </c>
    </row>
    <row r="30" spans="1:6" ht="38.25" x14ac:dyDescent="0.2">
      <c r="A30" s="3" t="s">
        <v>20</v>
      </c>
      <c r="B30" s="3">
        <v>0.29324310780317597</v>
      </c>
      <c r="C30" s="3">
        <v>0.28125214262732101</v>
      </c>
      <c r="D30" s="3" t="s">
        <v>21</v>
      </c>
      <c r="E30" s="3">
        <f t="shared" si="0"/>
        <v>-1.1990965175854962E-2</v>
      </c>
      <c r="F30" s="3">
        <f>E30/B30*100</f>
        <v>-4.0890867873025227</v>
      </c>
    </row>
  </sheetData>
  <mergeCells count="1">
    <mergeCell ref="A1:F1"/>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4</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ark Derbyshire</cp:lastModifiedBy>
  <cp:revision>1</cp:revision>
  <dcterms:modified xsi:type="dcterms:W3CDTF">2024-05-10T09:16:40Z</dcterms:modified>
  <dc:language>en-AU</dc:language>
</cp:coreProperties>
</file>